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ris\Desktop\PhD\EPI\"/>
    </mc:Choice>
  </mc:AlternateContent>
  <bookViews>
    <workbookView xWindow="0" yWindow="0" windowWidth="23040" windowHeight="8784" firstSheet="1" activeTab="4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Figure 1" sheetId="5" r:id="rId5"/>
  </sheets>
  <externalReferences>
    <externalReference r:id="rId6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9" uniqueCount="211">
  <si>
    <t>ICD-10 code</t>
  </si>
  <si>
    <t>G31</t>
  </si>
  <si>
    <t>Alzheimer's disease with early onset</t>
  </si>
  <si>
    <t>Alzheimer's disease with late onset</t>
  </si>
  <si>
    <t>Other Alzheimer's disease</t>
  </si>
  <si>
    <t>Alzheimer's disease, unspecified</t>
  </si>
  <si>
    <t>Other degenerative diseases of nervous system, not elsewhere classified</t>
  </si>
  <si>
    <t>Frontotemporal dementia</t>
  </si>
  <si>
    <t>Senile degeneration of brain, not elsewhere classified</t>
  </si>
  <si>
    <t>Other specified degenerative diseases of nervous system</t>
  </si>
  <si>
    <t>Degenerative disease of nervous system, unspecified</t>
  </si>
  <si>
    <t>Vascular dementia</t>
  </si>
  <si>
    <t>Unspecified dementia</t>
  </si>
  <si>
    <t>Dementia in other diseases classified elsewhere, unspecified severity</t>
  </si>
  <si>
    <t>Dementia in Alzheimer disease with late onset G30.1</t>
  </si>
  <si>
    <t>Dementia in Alzheimer disease, atypical or mixed type G30.8</t>
  </si>
  <si>
    <t>Subcortical vascular dementia</t>
  </si>
  <si>
    <t>Multi-infarct dementia</t>
  </si>
  <si>
    <t>Mixed cortical and subcortical vascular dementia</t>
  </si>
  <si>
    <t>Other vascular dementia</t>
  </si>
  <si>
    <t>Vascular dementia, unspecified</t>
  </si>
  <si>
    <t>Dementia in Pick disease</t>
  </si>
  <si>
    <t>Dementia in Creutzfeldt-Jakob disease</t>
  </si>
  <si>
    <t>Dementia in Huntington disease</t>
  </si>
  <si>
    <t>Dementia in Parkinson disease</t>
  </si>
  <si>
    <t>Dementia in human immunodeficiency virus [HIV] disease</t>
  </si>
  <si>
    <t>Mild cognitive disorder</t>
  </si>
  <si>
    <t>Primary dementia diagnoses</t>
  </si>
  <si>
    <t>Diagnosis</t>
  </si>
  <si>
    <t>A81</t>
  </si>
  <si>
    <t>E10</t>
  </si>
  <si>
    <t>E11</t>
  </si>
  <si>
    <t>E13</t>
  </si>
  <si>
    <t>E14</t>
  </si>
  <si>
    <t>G40</t>
  </si>
  <si>
    <t>G41</t>
  </si>
  <si>
    <t>I10-15</t>
  </si>
  <si>
    <t>I05</t>
  </si>
  <si>
    <t>I09.90</t>
  </si>
  <si>
    <t>I50</t>
  </si>
  <si>
    <t>I97.10</t>
  </si>
  <si>
    <t>I63</t>
  </si>
  <si>
    <t>I64</t>
  </si>
  <si>
    <t>I66</t>
  </si>
  <si>
    <t>I20</t>
  </si>
  <si>
    <t>I21</t>
  </si>
  <si>
    <t>I22</t>
  </si>
  <si>
    <t>I23</t>
  </si>
  <si>
    <t>I74</t>
  </si>
  <si>
    <t>I80</t>
  </si>
  <si>
    <t>I81</t>
  </si>
  <si>
    <t>I82</t>
  </si>
  <si>
    <t>E65-E68</t>
  </si>
  <si>
    <t>E78</t>
  </si>
  <si>
    <t>F32</t>
  </si>
  <si>
    <t>I48</t>
  </si>
  <si>
    <t>G22H0</t>
  </si>
  <si>
    <t>G26H0</t>
  </si>
  <si>
    <t>Alcohol abuse, uncomplicated</t>
  </si>
  <si>
    <t>Alcohol dependence, uncomplicated</t>
  </si>
  <si>
    <t>Mental and behavioural disorders due to use of alcohol withdrawal state</t>
  </si>
  <si>
    <t>Mental and behavioural disorders due to use of alcohol withdrawal state with delirium</t>
  </si>
  <si>
    <t>Mental and behavioural disorders due to use of alcohol : psychotic disorder</t>
  </si>
  <si>
    <t>Mental and behavioural disorders due to use of alcohol : amnesic syndrome</t>
  </si>
  <si>
    <t>Mental and behavioural disorders due to use of alcohol : residual and late-onset psychotic disorder</t>
  </si>
  <si>
    <t>Mental and behavioural disorders due to use of alcohol : other mental and behavioural disorders</t>
  </si>
  <si>
    <t>Mental and behavioural disorders due to use of alcohol : unspecified mental and behavioural disorder</t>
  </si>
  <si>
    <t>Atypical virus infections of central nervous system </t>
  </si>
  <si>
    <t>Creutzfeldt-Jakob disease</t>
  </si>
  <si>
    <t>Subacute sclerosing panencephalitis</t>
  </si>
  <si>
    <t>Progressive multifocal leukoencephalopathy</t>
  </si>
  <si>
    <t>Other atypical virus infections of central nervous system </t>
  </si>
  <si>
    <t>Atypical virus infection of central nervous system, unspecified</t>
  </si>
  <si>
    <t>Type 2 diabetes mellitus </t>
  </si>
  <si>
    <t>Unspecified diabetes mellitus</t>
  </si>
  <si>
    <t xml:space="preserve">Status epilepticus </t>
  </si>
  <si>
    <t>Hypertensive diseases </t>
  </si>
  <si>
    <t>Rheumatic mitral valve diseases</t>
  </si>
  <si>
    <t>Rheumatic heart disease, unspecified </t>
  </si>
  <si>
    <t>Heart failure </t>
  </si>
  <si>
    <t>Other functional disturbances following cardiac surgery</t>
  </si>
  <si>
    <t>Stroke, not specified as haemorrhage or infarction</t>
  </si>
  <si>
    <t>Occlusion and stenosis of cerebral arteries, not resulting in cerebral infarction </t>
  </si>
  <si>
    <t>Angina pectoris</t>
  </si>
  <si>
    <t>Acute myocardial infarction</t>
  </si>
  <si>
    <t>Subsequent myocardial infarction</t>
  </si>
  <si>
    <t>Certain current complications following acute myocardial infarction</t>
  </si>
  <si>
    <t>Arterial embolism and thrombosis </t>
  </si>
  <si>
    <t>Nonpyogenic thrombosis of intracranial venous system</t>
  </si>
  <si>
    <t>Phlebitis and thrombophlebitis</t>
  </si>
  <si>
    <t>Portal vein thrombosis</t>
  </si>
  <si>
    <t>Other venous embolism and thrombosis</t>
  </si>
  <si>
    <t>Obesity and other hyperalimentation</t>
  </si>
  <si>
    <t>Disorders of lipoprotein metabolism and other lipidaemias</t>
  </si>
  <si>
    <t>Diaphragmatic hernia</t>
  </si>
  <si>
    <t>Other abdominal hernia</t>
  </si>
  <si>
    <t>Depressive episode</t>
  </si>
  <si>
    <t>Atrial fibrillation and flutter </t>
  </si>
  <si>
    <t>Neurosyphilis, unspecified </t>
  </si>
  <si>
    <t>Transient global amnesia</t>
  </si>
  <si>
    <t>Wernicke encephalopathy</t>
  </si>
  <si>
    <t>Motor neuron disease</t>
  </si>
  <si>
    <t>Parkinson disease</t>
  </si>
  <si>
    <t>Other drug-induced secondary parkinsonism</t>
  </si>
  <si>
    <t>Other secondary parkinsonism</t>
  </si>
  <si>
    <t>Secondary parkinsonism, unspecified</t>
  </si>
  <si>
    <t>Parkinsonism in diseases classified elsewhere</t>
  </si>
  <si>
    <t>Hallervorden-Spatz disease</t>
  </si>
  <si>
    <t>Progressive supranuclear ophthalmoplegia [Steele-Richardson-Olszewski]</t>
  </si>
  <si>
    <t>Striatonigral degeneration</t>
  </si>
  <si>
    <t>Essential tremor</t>
  </si>
  <si>
    <t>Extrapyramidal and movement disorder, unspecified</t>
  </si>
  <si>
    <t>Extrapyramidal and movement disorders in diseases classified elsewhere</t>
  </si>
  <si>
    <t>Normal-pressure hydrocephalus</t>
  </si>
  <si>
    <t>I67.60</t>
  </si>
  <si>
    <t>G91.20</t>
  </si>
  <si>
    <t>G45.40</t>
  </si>
  <si>
    <t>G25.90</t>
  </si>
  <si>
    <t>G25.00</t>
  </si>
  <si>
    <t>G23.20</t>
  </si>
  <si>
    <t>G23.10</t>
  </si>
  <si>
    <t>G23.00</t>
  </si>
  <si>
    <t>G21.90</t>
  </si>
  <si>
    <t>G21.80</t>
  </si>
  <si>
    <t>G21.10</t>
  </si>
  <si>
    <t>G12.20</t>
  </si>
  <si>
    <t>F10.90</t>
  </si>
  <si>
    <t>F10.80</t>
  </si>
  <si>
    <t>F10.70</t>
  </si>
  <si>
    <t>F10.60</t>
  </si>
  <si>
    <t>F10.50</t>
  </si>
  <si>
    <t>F10.40</t>
  </si>
  <si>
    <t>F10.30</t>
  </si>
  <si>
    <t>F10.20</t>
  </si>
  <si>
    <t>F10.10</t>
  </si>
  <si>
    <t>E51.20</t>
  </si>
  <si>
    <t>A81.90</t>
  </si>
  <si>
    <t>A81.80</t>
  </si>
  <si>
    <t>A81.20</t>
  </si>
  <si>
    <t>A81.10</t>
  </si>
  <si>
    <t>A81.00</t>
  </si>
  <si>
    <t>A52.30</t>
  </si>
  <si>
    <t>F00.00</t>
  </si>
  <si>
    <t>F00.10</t>
  </si>
  <si>
    <t>F00.20</t>
  </si>
  <si>
    <t>F01.00</t>
  </si>
  <si>
    <t>F01.10</t>
  </si>
  <si>
    <t>F01.20</t>
  </si>
  <si>
    <t>F01.30</t>
  </si>
  <si>
    <t>F01.80</t>
  </si>
  <si>
    <t>F01.90</t>
  </si>
  <si>
    <t>F02.00</t>
  </si>
  <si>
    <t>F02.10</t>
  </si>
  <si>
    <t>F02.20</t>
  </si>
  <si>
    <t>F02.30</t>
  </si>
  <si>
    <t>F02.40</t>
  </si>
  <si>
    <t>F02.80</t>
  </si>
  <si>
    <t>F03.H0</t>
  </si>
  <si>
    <t>F06.70</t>
  </si>
  <si>
    <t>G30.00</t>
  </si>
  <si>
    <t>G30.10</t>
  </si>
  <si>
    <t>G30.80</t>
  </si>
  <si>
    <t>G30.90</t>
  </si>
  <si>
    <t>G31.00</t>
  </si>
  <si>
    <t>G31.10</t>
  </si>
  <si>
    <t>G31.80</t>
  </si>
  <si>
    <t>G31.90</t>
  </si>
  <si>
    <t>K04.4</t>
  </si>
  <si>
    <t>K04.5</t>
  </si>
  <si>
    <t>G20.H0</t>
  </si>
  <si>
    <r>
      <t>Dementia in Alzheimer disease with early onset</t>
    </r>
    <r>
      <rPr>
        <sz val="8"/>
        <color rgb="FF1F1F1F"/>
        <rFont val="Calibri"/>
        <family val="2"/>
        <charset val="238"/>
        <scheme val="minor"/>
      </rPr>
      <t> </t>
    </r>
    <r>
      <rPr>
        <sz val="10"/>
        <color rgb="FF1F1F1F"/>
        <rFont val="Calibri"/>
        <family val="2"/>
        <charset val="238"/>
        <scheme val="minor"/>
      </rPr>
      <t>G30.0</t>
    </r>
  </si>
  <si>
    <r>
      <t>Type 1 diabetes mellitus </t>
    </r>
    <r>
      <rPr>
        <sz val="9"/>
        <color rgb="FF000000"/>
        <rFont val="Calibri"/>
        <family val="2"/>
        <charset val="238"/>
        <scheme val="minor"/>
      </rPr>
      <t> </t>
    </r>
  </si>
  <si>
    <r>
      <t>Other specified diabetes mellitus </t>
    </r>
    <r>
      <rPr>
        <sz val="9"/>
        <color rgb="FF000000"/>
        <rFont val="Calibri"/>
        <family val="2"/>
        <charset val="238"/>
        <scheme val="minor"/>
      </rPr>
      <t> </t>
    </r>
  </si>
  <si>
    <r>
      <t>Epilepsy </t>
    </r>
    <r>
      <rPr>
        <sz val="9"/>
        <color rgb="FF000000"/>
        <rFont val="Calibri"/>
        <family val="2"/>
        <charset val="238"/>
        <scheme val="minor"/>
      </rPr>
      <t> </t>
    </r>
  </si>
  <si>
    <r>
      <t>Cerebral infarction </t>
    </r>
    <r>
      <rPr>
        <sz val="9"/>
        <color rgb="FF000000"/>
        <rFont val="Calibri"/>
        <family val="2"/>
        <charset val="238"/>
        <scheme val="minor"/>
      </rPr>
      <t> </t>
    </r>
  </si>
  <si>
    <t>Male - Prevalence</t>
  </si>
  <si>
    <t>YEAR</t>
  </si>
  <si>
    <t>under 65</t>
  </si>
  <si>
    <t>65-69</t>
  </si>
  <si>
    <t>70-74</t>
  </si>
  <si>
    <t>75-79</t>
  </si>
  <si>
    <t>80+</t>
  </si>
  <si>
    <t>65+</t>
  </si>
  <si>
    <t>Female - Prevalence</t>
  </si>
  <si>
    <t>Female to male ratio</t>
  </si>
  <si>
    <t>Disease</t>
  </si>
  <si>
    <t>Hypertension</t>
  </si>
  <si>
    <t>Cerebrovascular disease</t>
  </si>
  <si>
    <t>Dyslipidaemia</t>
  </si>
  <si>
    <t>Diabetes mellitus</t>
  </si>
  <si>
    <t>Heart failure</t>
  </si>
  <si>
    <t>Atrial fibrillation</t>
  </si>
  <si>
    <t>Epilepsy</t>
  </si>
  <si>
    <t>Parkinson’s disease</t>
  </si>
  <si>
    <t>Mental and behavioural disorders caused by the consumption of alcohol</t>
  </si>
  <si>
    <t>Comorbidity diagnosis</t>
  </si>
  <si>
    <t>Prevalence of NCD by age-group</t>
  </si>
  <si>
    <t>Prevalence of comorbidity in incident cases of NCD</t>
  </si>
  <si>
    <t>Neuropsychological testing</t>
  </si>
  <si>
    <t>Serum level of thyroid stimulating hormone</t>
  </si>
  <si>
    <t>Computer Tomography scan of the head</t>
  </si>
  <si>
    <t>Serum vitamin B12 level</t>
  </si>
  <si>
    <t>Magnetic Resonance Imaging of the head</t>
  </si>
  <si>
    <t>Serum folate level</t>
  </si>
  <si>
    <t>Electroencephalography</t>
  </si>
  <si>
    <t>Rapid plasma reagin test</t>
  </si>
  <si>
    <t>Serum copper level</t>
  </si>
  <si>
    <t>Total protein level in cerebrospinal fluid</t>
  </si>
  <si>
    <t>Diagnostic procedure</t>
  </si>
  <si>
    <t>Rate of given diagnostic procedure in incident cases of NCD in the year of or in the year preceding diagnosis</t>
  </si>
  <si>
    <t>Figure S1: Prevalence of NCD is displayed in the year of 2018. In blue according to our study and in yellow according to the estamations of Alzheimer Europ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0"/>
      <color rgb="FF000000"/>
      <name val="Calibri"/>
      <family val="2"/>
      <charset val="238"/>
      <scheme val="minor"/>
    </font>
    <font>
      <sz val="8"/>
      <color rgb="FF1F1F1F"/>
      <name val="Calibri"/>
      <family val="2"/>
      <charset val="238"/>
      <scheme val="minor"/>
    </font>
    <font>
      <sz val="10"/>
      <color rgb="FF1F1F1F"/>
      <name val="Calibri"/>
      <family val="2"/>
      <charset val="238"/>
      <scheme val="minor"/>
    </font>
    <font>
      <sz val="9"/>
      <color rgb="FF000000"/>
      <name val="Calibri"/>
      <family val="2"/>
      <charset val="238"/>
      <scheme val="minor"/>
    </font>
    <font>
      <b/>
      <sz val="10"/>
      <color rgb="FF000000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1" fillId="0" borderId="0" applyFont="0" applyFill="0" applyBorder="0" applyAlignment="0" applyProtection="0"/>
  </cellStyleXfs>
  <cellXfs count="17">
    <xf numFmtId="0" fontId="0" fillId="0" borderId="0" xfId="0"/>
    <xf numFmtId="0" fontId="2" fillId="0" borderId="0" xfId="0" applyFont="1"/>
    <xf numFmtId="10" fontId="0" fillId="0" borderId="0" xfId="0" applyNumberFormat="1"/>
    <xf numFmtId="0" fontId="0" fillId="0" borderId="1" xfId="0" applyBorder="1"/>
    <xf numFmtId="2" fontId="0" fillId="0" borderId="1" xfId="0" applyNumberFormat="1" applyBorder="1"/>
    <xf numFmtId="0" fontId="8" fillId="0" borderId="1" xfId="0" applyFont="1" applyBorder="1" applyAlignment="1">
      <alignment vertical="center"/>
    </xf>
    <xf numFmtId="0" fontId="8" fillId="0" borderId="1" xfId="0" applyFont="1" applyBorder="1" applyAlignment="1">
      <alignment horizontal="right" vertical="center"/>
    </xf>
    <xf numFmtId="10" fontId="9" fillId="0" borderId="1" xfId="0" applyNumberFormat="1" applyFont="1" applyBorder="1" applyAlignment="1">
      <alignment horizontal="right" vertical="center"/>
    </xf>
    <xf numFmtId="0" fontId="1" fillId="0" borderId="1" xfId="0" applyFont="1" applyBorder="1"/>
    <xf numFmtId="10" fontId="0" fillId="0" borderId="1" xfId="1" applyNumberFormat="1" applyFont="1" applyBorder="1"/>
    <xf numFmtId="0" fontId="3" fillId="0" borderId="1" xfId="0" applyFont="1" applyBorder="1"/>
    <xf numFmtId="0" fontId="7" fillId="0" borderId="1" xfId="0" applyFont="1" applyBorder="1"/>
    <xf numFmtId="0" fontId="3" fillId="0" borderId="1" xfId="0" applyFont="1" applyBorder="1" applyAlignment="1">
      <alignment vertical="center"/>
    </xf>
    <xf numFmtId="0" fontId="10" fillId="0" borderId="1" xfId="0" applyFont="1" applyBorder="1" applyAlignment="1">
      <alignment vertical="center"/>
    </xf>
    <xf numFmtId="0" fontId="2" fillId="0" borderId="1" xfId="0" applyFont="1" applyBorder="1"/>
    <xf numFmtId="0" fontId="1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</cellXfs>
  <cellStyles count="2">
    <cellStyle name="Normál" xfId="0" builtinId="0"/>
    <cellStyle name="Százalék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2_PREVALENCIA'!$AR$62</c:f>
              <c:strCache>
                <c:ptCount val="1"/>
                <c:pt idx="0">
                  <c:v>Our study </c:v>
                </c:pt>
              </c:strCache>
            </c:strRef>
          </c:tx>
          <c:spPr>
            <a:solidFill>
              <a:srgbClr val="002060"/>
            </a:solidFill>
            <a:ln>
              <a:solidFill>
                <a:srgbClr val="002060"/>
              </a:solidFill>
            </a:ln>
            <a:effectLst/>
          </c:spPr>
          <c:invertIfNegative val="0"/>
          <c:cat>
            <c:strRef>
              <c:f>'[1]2_PREVALENCIA'!$AS$61:$AW$61</c:f>
              <c:strCache>
                <c:ptCount val="5"/>
                <c:pt idx="0">
                  <c:v>under 65</c:v>
                </c:pt>
                <c:pt idx="1">
                  <c:v>65-69</c:v>
                </c:pt>
                <c:pt idx="2">
                  <c:v>70-74</c:v>
                </c:pt>
                <c:pt idx="3">
                  <c:v>75-79</c:v>
                </c:pt>
                <c:pt idx="4">
                  <c:v>over 80</c:v>
                </c:pt>
              </c:strCache>
            </c:strRef>
          </c:cat>
          <c:val>
            <c:numRef>
              <c:f>'[1]2_PREVALENCIA'!$AS$62:$AW$62</c:f>
              <c:numCache>
                <c:formatCode>General</c:formatCode>
                <c:ptCount val="5"/>
                <c:pt idx="0">
                  <c:v>42811</c:v>
                </c:pt>
                <c:pt idx="1">
                  <c:v>16326</c:v>
                </c:pt>
                <c:pt idx="2">
                  <c:v>19681</c:v>
                </c:pt>
                <c:pt idx="3">
                  <c:v>25538</c:v>
                </c:pt>
                <c:pt idx="4">
                  <c:v>594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B9-4308-8AEF-ADFD355E3824}"/>
            </c:ext>
          </c:extLst>
        </c:ser>
        <c:ser>
          <c:idx val="1"/>
          <c:order val="1"/>
          <c:tx>
            <c:strRef>
              <c:f>'[1]2_PREVALENCIA'!$AR$63</c:f>
              <c:strCache>
                <c:ptCount val="1"/>
                <c:pt idx="0">
                  <c:v>Alzheimer Europe 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cat>
            <c:strRef>
              <c:f>'[1]2_PREVALENCIA'!$AS$61:$AW$61</c:f>
              <c:strCache>
                <c:ptCount val="5"/>
                <c:pt idx="0">
                  <c:v>under 65</c:v>
                </c:pt>
                <c:pt idx="1">
                  <c:v>65-69</c:v>
                </c:pt>
                <c:pt idx="2">
                  <c:v>70-74</c:v>
                </c:pt>
                <c:pt idx="3">
                  <c:v>75-79</c:v>
                </c:pt>
                <c:pt idx="4">
                  <c:v>over 80</c:v>
                </c:pt>
              </c:strCache>
            </c:strRef>
          </c:cat>
          <c:val>
            <c:numRef>
              <c:f>'[1]2_PREVALENCIA'!$AS$63:$AW$63</c:f>
              <c:numCache>
                <c:formatCode>General</c:formatCode>
                <c:ptCount val="5"/>
                <c:pt idx="0">
                  <c:v>9318</c:v>
                </c:pt>
                <c:pt idx="1">
                  <c:v>8024</c:v>
                </c:pt>
                <c:pt idx="2">
                  <c:v>15187</c:v>
                </c:pt>
                <c:pt idx="3">
                  <c:v>29472</c:v>
                </c:pt>
                <c:pt idx="4">
                  <c:v>836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AB9-4308-8AEF-ADFD355E38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89563135"/>
        <c:axId val="1389563967"/>
      </c:barChart>
      <c:catAx>
        <c:axId val="1389563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389563967"/>
        <c:crosses val="autoZero"/>
        <c:auto val="1"/>
        <c:lblAlgn val="ctr"/>
        <c:lblOffset val="100"/>
        <c:noMultiLvlLbl val="0"/>
      </c:catAx>
      <c:valAx>
        <c:axId val="1389563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Prevalence</a:t>
                </a:r>
                <a:r>
                  <a:rPr lang="hu-HU" baseline="0"/>
                  <a:t> of NCD in given age group</a:t>
                </a:r>
                <a:endParaRPr lang="hu-HU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3895631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0</xdr:row>
      <xdr:rowOff>15240</xdr:rowOff>
    </xdr:from>
    <xdr:to>
      <xdr:col>8</xdr:col>
      <xdr:colOff>7620</xdr:colOff>
      <xdr:row>15</xdr:row>
      <xdr:rowOff>160020</xdr:rowOff>
    </xdr:to>
    <xdr:graphicFrame macro="">
      <xdr:nvGraphicFramePr>
        <xdr:cNvPr id="2" name="Diagra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ENORMOUS%20EPI%20EXCE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SZERTAN"/>
      <sheetName val="1_OSSZ"/>
      <sheetName val="2_PREVALENCIA"/>
      <sheetName val="KSH"/>
      <sheetName val="3_INCIDENCIA"/>
      <sheetName val="4_TARSBNO"/>
      <sheetName val="5_OENO"/>
      <sheetName val="Neuropsychol tesztek"/>
      <sheetName val="Munka1"/>
      <sheetName val="6_ATC"/>
    </sheetNames>
    <sheetDataSet>
      <sheetData sheetId="0"/>
      <sheetData sheetId="1"/>
      <sheetData sheetId="2">
        <row r="61">
          <cell r="AS61" t="str">
            <v>under 65</v>
          </cell>
          <cell r="AT61" t="str">
            <v>65-69</v>
          </cell>
          <cell r="AU61" t="str">
            <v>70-74</v>
          </cell>
          <cell r="AV61" t="str">
            <v>75-79</v>
          </cell>
          <cell r="AW61" t="str">
            <v>over 80</v>
          </cell>
        </row>
        <row r="62">
          <cell r="AR62" t="str">
            <v xml:space="preserve">Our study </v>
          </cell>
          <cell r="AS62">
            <v>42811</v>
          </cell>
          <cell r="AT62">
            <v>16326</v>
          </cell>
          <cell r="AU62">
            <v>19681</v>
          </cell>
          <cell r="AV62">
            <v>25538</v>
          </cell>
          <cell r="AW62">
            <v>59492</v>
          </cell>
        </row>
        <row r="63">
          <cell r="AR63" t="str">
            <v xml:space="preserve">Alzheimer Europe </v>
          </cell>
          <cell r="AS63">
            <v>9318</v>
          </cell>
          <cell r="AT63">
            <v>8024</v>
          </cell>
          <cell r="AU63">
            <v>15187</v>
          </cell>
          <cell r="AV63">
            <v>29472</v>
          </cell>
          <cell r="AW63">
            <v>83688</v>
          </cell>
        </row>
      </sheetData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0"/>
  <sheetViews>
    <sheetView topLeftCell="A55" workbookViewId="0">
      <selection activeCell="A31" sqref="A31:B31"/>
    </sheetView>
  </sheetViews>
  <sheetFormatPr defaultRowHeight="14.4" x14ac:dyDescent="0.3"/>
  <cols>
    <col min="1" max="1" width="11" style="1" bestFit="1" customWidth="1"/>
    <col min="2" max="2" width="100.6640625" style="1" bestFit="1" customWidth="1"/>
  </cols>
  <sheetData>
    <row r="1" spans="1:2" x14ac:dyDescent="0.3">
      <c r="A1" s="15" t="s">
        <v>27</v>
      </c>
      <c r="B1" s="15"/>
    </row>
    <row r="2" spans="1:2" x14ac:dyDescent="0.3">
      <c r="A2" s="11" t="s">
        <v>0</v>
      </c>
      <c r="B2" s="11" t="s">
        <v>28</v>
      </c>
    </row>
    <row r="3" spans="1:2" x14ac:dyDescent="0.3">
      <c r="A3" s="10" t="s">
        <v>141</v>
      </c>
      <c r="B3" s="10" t="s">
        <v>98</v>
      </c>
    </row>
    <row r="4" spans="1:2" x14ac:dyDescent="0.3">
      <c r="A4" s="10" t="s">
        <v>142</v>
      </c>
      <c r="B4" s="10" t="s">
        <v>170</v>
      </c>
    </row>
    <row r="5" spans="1:2" x14ac:dyDescent="0.3">
      <c r="A5" s="10" t="s">
        <v>143</v>
      </c>
      <c r="B5" s="10" t="s">
        <v>14</v>
      </c>
    </row>
    <row r="6" spans="1:2" x14ac:dyDescent="0.3">
      <c r="A6" s="10" t="s">
        <v>144</v>
      </c>
      <c r="B6" s="10" t="s">
        <v>15</v>
      </c>
    </row>
    <row r="7" spans="1:2" x14ac:dyDescent="0.3">
      <c r="A7" s="10" t="s">
        <v>145</v>
      </c>
      <c r="B7" s="10" t="s">
        <v>11</v>
      </c>
    </row>
    <row r="8" spans="1:2" x14ac:dyDescent="0.3">
      <c r="A8" s="10" t="s">
        <v>146</v>
      </c>
      <c r="B8" s="10" t="s">
        <v>17</v>
      </c>
    </row>
    <row r="9" spans="1:2" x14ac:dyDescent="0.3">
      <c r="A9" s="10" t="s">
        <v>147</v>
      </c>
      <c r="B9" s="10" t="s">
        <v>16</v>
      </c>
    </row>
    <row r="10" spans="1:2" x14ac:dyDescent="0.3">
      <c r="A10" s="10" t="s">
        <v>148</v>
      </c>
      <c r="B10" s="10" t="s">
        <v>18</v>
      </c>
    </row>
    <row r="11" spans="1:2" x14ac:dyDescent="0.3">
      <c r="A11" s="10" t="s">
        <v>149</v>
      </c>
      <c r="B11" s="10" t="s">
        <v>19</v>
      </c>
    </row>
    <row r="12" spans="1:2" x14ac:dyDescent="0.3">
      <c r="A12" s="10" t="s">
        <v>150</v>
      </c>
      <c r="B12" s="10" t="s">
        <v>20</v>
      </c>
    </row>
    <row r="13" spans="1:2" x14ac:dyDescent="0.3">
      <c r="A13" s="10" t="s">
        <v>151</v>
      </c>
      <c r="B13" s="10" t="s">
        <v>21</v>
      </c>
    </row>
    <row r="14" spans="1:2" x14ac:dyDescent="0.3">
      <c r="A14" s="10" t="s">
        <v>152</v>
      </c>
      <c r="B14" s="10" t="s">
        <v>22</v>
      </c>
    </row>
    <row r="15" spans="1:2" x14ac:dyDescent="0.3">
      <c r="A15" s="10" t="s">
        <v>153</v>
      </c>
      <c r="B15" s="10" t="s">
        <v>23</v>
      </c>
    </row>
    <row r="16" spans="1:2" x14ac:dyDescent="0.3">
      <c r="A16" s="10" t="s">
        <v>154</v>
      </c>
      <c r="B16" s="10" t="s">
        <v>24</v>
      </c>
    </row>
    <row r="17" spans="1:2" x14ac:dyDescent="0.3">
      <c r="A17" s="10" t="s">
        <v>155</v>
      </c>
      <c r="B17" s="10" t="s">
        <v>25</v>
      </c>
    </row>
    <row r="18" spans="1:2" x14ac:dyDescent="0.3">
      <c r="A18" s="10" t="s">
        <v>156</v>
      </c>
      <c r="B18" s="10" t="s">
        <v>13</v>
      </c>
    </row>
    <row r="19" spans="1:2" x14ac:dyDescent="0.3">
      <c r="A19" s="10" t="s">
        <v>157</v>
      </c>
      <c r="B19" s="10" t="s">
        <v>12</v>
      </c>
    </row>
    <row r="20" spans="1:2" x14ac:dyDescent="0.3">
      <c r="A20" s="10" t="s">
        <v>158</v>
      </c>
      <c r="B20" s="10" t="s">
        <v>26</v>
      </c>
    </row>
    <row r="21" spans="1:2" x14ac:dyDescent="0.3">
      <c r="A21" s="10" t="s">
        <v>159</v>
      </c>
      <c r="B21" s="10" t="s">
        <v>2</v>
      </c>
    </row>
    <row r="22" spans="1:2" x14ac:dyDescent="0.3">
      <c r="A22" s="10" t="s">
        <v>160</v>
      </c>
      <c r="B22" s="10" t="s">
        <v>3</v>
      </c>
    </row>
    <row r="23" spans="1:2" x14ac:dyDescent="0.3">
      <c r="A23" s="10" t="s">
        <v>161</v>
      </c>
      <c r="B23" s="10" t="s">
        <v>4</v>
      </c>
    </row>
    <row r="24" spans="1:2" x14ac:dyDescent="0.3">
      <c r="A24" s="10" t="s">
        <v>162</v>
      </c>
      <c r="B24" s="10" t="s">
        <v>5</v>
      </c>
    </row>
    <row r="25" spans="1:2" x14ac:dyDescent="0.3">
      <c r="A25" s="10" t="s">
        <v>1</v>
      </c>
      <c r="B25" s="10" t="s">
        <v>6</v>
      </c>
    </row>
    <row r="26" spans="1:2" x14ac:dyDescent="0.3">
      <c r="A26" s="10" t="s">
        <v>163</v>
      </c>
      <c r="B26" s="10" t="s">
        <v>7</v>
      </c>
    </row>
    <row r="27" spans="1:2" x14ac:dyDescent="0.3">
      <c r="A27" s="10" t="s">
        <v>164</v>
      </c>
      <c r="B27" s="10" t="s">
        <v>8</v>
      </c>
    </row>
    <row r="28" spans="1:2" x14ac:dyDescent="0.3">
      <c r="A28" s="10" t="s">
        <v>165</v>
      </c>
      <c r="B28" s="10" t="s">
        <v>9</v>
      </c>
    </row>
    <row r="29" spans="1:2" x14ac:dyDescent="0.3">
      <c r="A29" s="10" t="s">
        <v>166</v>
      </c>
      <c r="B29" s="10" t="s">
        <v>10</v>
      </c>
    </row>
    <row r="30" spans="1:2" x14ac:dyDescent="0.3">
      <c r="A30" s="16" t="s">
        <v>195</v>
      </c>
      <c r="B30" s="16"/>
    </row>
    <row r="31" spans="1:2" x14ac:dyDescent="0.3">
      <c r="A31" s="11" t="s">
        <v>0</v>
      </c>
      <c r="B31" s="11" t="s">
        <v>28</v>
      </c>
    </row>
    <row r="32" spans="1:2" x14ac:dyDescent="0.3">
      <c r="A32" s="10" t="s">
        <v>29</v>
      </c>
      <c r="B32" s="10" t="s">
        <v>67</v>
      </c>
    </row>
    <row r="33" spans="1:2" x14ac:dyDescent="0.3">
      <c r="A33" s="10" t="s">
        <v>140</v>
      </c>
      <c r="B33" s="10" t="s">
        <v>68</v>
      </c>
    </row>
    <row r="34" spans="1:2" x14ac:dyDescent="0.3">
      <c r="A34" s="10" t="s">
        <v>139</v>
      </c>
      <c r="B34" s="10" t="s">
        <v>69</v>
      </c>
    </row>
    <row r="35" spans="1:2" x14ac:dyDescent="0.3">
      <c r="A35" s="10" t="s">
        <v>138</v>
      </c>
      <c r="B35" s="10" t="s">
        <v>70</v>
      </c>
    </row>
    <row r="36" spans="1:2" x14ac:dyDescent="0.3">
      <c r="A36" s="10" t="s">
        <v>137</v>
      </c>
      <c r="B36" s="10" t="s">
        <v>71</v>
      </c>
    </row>
    <row r="37" spans="1:2" x14ac:dyDescent="0.3">
      <c r="A37" s="10" t="s">
        <v>136</v>
      </c>
      <c r="B37" s="10" t="s">
        <v>72</v>
      </c>
    </row>
    <row r="38" spans="1:2" x14ac:dyDescent="0.3">
      <c r="A38" s="10" t="s">
        <v>30</v>
      </c>
      <c r="B38" s="10" t="s">
        <v>171</v>
      </c>
    </row>
    <row r="39" spans="1:2" x14ac:dyDescent="0.3">
      <c r="A39" s="10" t="s">
        <v>31</v>
      </c>
      <c r="B39" s="10" t="s">
        <v>73</v>
      </c>
    </row>
    <row r="40" spans="1:2" x14ac:dyDescent="0.3">
      <c r="A40" s="10" t="s">
        <v>32</v>
      </c>
      <c r="B40" s="10" t="s">
        <v>172</v>
      </c>
    </row>
    <row r="41" spans="1:2" x14ac:dyDescent="0.3">
      <c r="A41" s="10" t="s">
        <v>33</v>
      </c>
      <c r="B41" s="10" t="s">
        <v>74</v>
      </c>
    </row>
    <row r="42" spans="1:2" x14ac:dyDescent="0.3">
      <c r="A42" s="10" t="s">
        <v>135</v>
      </c>
      <c r="B42" s="10" t="s">
        <v>100</v>
      </c>
    </row>
    <row r="43" spans="1:2" x14ac:dyDescent="0.3">
      <c r="A43" s="10" t="s">
        <v>52</v>
      </c>
      <c r="B43" s="10" t="s">
        <v>92</v>
      </c>
    </row>
    <row r="44" spans="1:2" x14ac:dyDescent="0.3">
      <c r="A44" s="10" t="s">
        <v>53</v>
      </c>
      <c r="B44" s="10" t="s">
        <v>93</v>
      </c>
    </row>
    <row r="45" spans="1:2" x14ac:dyDescent="0.3">
      <c r="A45" s="10" t="s">
        <v>134</v>
      </c>
      <c r="B45" s="10" t="s">
        <v>58</v>
      </c>
    </row>
    <row r="46" spans="1:2" x14ac:dyDescent="0.3">
      <c r="A46" s="10" t="s">
        <v>133</v>
      </c>
      <c r="B46" s="10" t="s">
        <v>59</v>
      </c>
    </row>
    <row r="47" spans="1:2" x14ac:dyDescent="0.3">
      <c r="A47" s="10" t="s">
        <v>132</v>
      </c>
      <c r="B47" s="10" t="s">
        <v>60</v>
      </c>
    </row>
    <row r="48" spans="1:2" x14ac:dyDescent="0.3">
      <c r="A48" s="10" t="s">
        <v>131</v>
      </c>
      <c r="B48" s="10" t="s">
        <v>61</v>
      </c>
    </row>
    <row r="49" spans="1:2" x14ac:dyDescent="0.3">
      <c r="A49" s="10" t="s">
        <v>130</v>
      </c>
      <c r="B49" s="10" t="s">
        <v>62</v>
      </c>
    </row>
    <row r="50" spans="1:2" x14ac:dyDescent="0.3">
      <c r="A50" s="10" t="s">
        <v>129</v>
      </c>
      <c r="B50" s="10" t="s">
        <v>63</v>
      </c>
    </row>
    <row r="51" spans="1:2" x14ac:dyDescent="0.3">
      <c r="A51" s="10" t="s">
        <v>128</v>
      </c>
      <c r="B51" s="10" t="s">
        <v>64</v>
      </c>
    </row>
    <row r="52" spans="1:2" x14ac:dyDescent="0.3">
      <c r="A52" s="10" t="s">
        <v>127</v>
      </c>
      <c r="B52" s="10" t="s">
        <v>65</v>
      </c>
    </row>
    <row r="53" spans="1:2" x14ac:dyDescent="0.3">
      <c r="A53" s="10" t="s">
        <v>126</v>
      </c>
      <c r="B53" s="10" t="s">
        <v>66</v>
      </c>
    </row>
    <row r="54" spans="1:2" x14ac:dyDescent="0.3">
      <c r="A54" s="10" t="s">
        <v>54</v>
      </c>
      <c r="B54" s="10" t="s">
        <v>96</v>
      </c>
    </row>
    <row r="55" spans="1:2" x14ac:dyDescent="0.3">
      <c r="A55" s="10" t="s">
        <v>125</v>
      </c>
      <c r="B55" s="10" t="s">
        <v>101</v>
      </c>
    </row>
    <row r="56" spans="1:2" x14ac:dyDescent="0.3">
      <c r="A56" s="10" t="s">
        <v>169</v>
      </c>
      <c r="B56" s="10" t="s">
        <v>102</v>
      </c>
    </row>
    <row r="57" spans="1:2" x14ac:dyDescent="0.3">
      <c r="A57" s="10" t="s">
        <v>124</v>
      </c>
      <c r="B57" s="10" t="s">
        <v>103</v>
      </c>
    </row>
    <row r="58" spans="1:2" x14ac:dyDescent="0.3">
      <c r="A58" s="10" t="s">
        <v>123</v>
      </c>
      <c r="B58" s="10" t="s">
        <v>104</v>
      </c>
    </row>
    <row r="59" spans="1:2" x14ac:dyDescent="0.3">
      <c r="A59" s="10" t="s">
        <v>122</v>
      </c>
      <c r="B59" s="10" t="s">
        <v>105</v>
      </c>
    </row>
    <row r="60" spans="1:2" x14ac:dyDescent="0.3">
      <c r="A60" s="10" t="s">
        <v>56</v>
      </c>
      <c r="B60" s="10" t="s">
        <v>106</v>
      </c>
    </row>
    <row r="61" spans="1:2" x14ac:dyDescent="0.3">
      <c r="A61" s="10" t="s">
        <v>121</v>
      </c>
      <c r="B61" s="10" t="s">
        <v>107</v>
      </c>
    </row>
    <row r="62" spans="1:2" x14ac:dyDescent="0.3">
      <c r="A62" s="10" t="s">
        <v>120</v>
      </c>
      <c r="B62" s="10" t="s">
        <v>108</v>
      </c>
    </row>
    <row r="63" spans="1:2" x14ac:dyDescent="0.3">
      <c r="A63" s="10" t="s">
        <v>119</v>
      </c>
      <c r="B63" s="10" t="s">
        <v>109</v>
      </c>
    </row>
    <row r="64" spans="1:2" x14ac:dyDescent="0.3">
      <c r="A64" s="10" t="s">
        <v>118</v>
      </c>
      <c r="B64" s="10" t="s">
        <v>110</v>
      </c>
    </row>
    <row r="65" spans="1:2" x14ac:dyDescent="0.3">
      <c r="A65" s="10" t="s">
        <v>117</v>
      </c>
      <c r="B65" s="10" t="s">
        <v>111</v>
      </c>
    </row>
    <row r="66" spans="1:2" x14ac:dyDescent="0.3">
      <c r="A66" s="10" t="s">
        <v>57</v>
      </c>
      <c r="B66" s="10" t="s">
        <v>112</v>
      </c>
    </row>
    <row r="67" spans="1:2" x14ac:dyDescent="0.3">
      <c r="A67" s="10" t="s">
        <v>116</v>
      </c>
      <c r="B67" s="10" t="s">
        <v>99</v>
      </c>
    </row>
    <row r="68" spans="1:2" x14ac:dyDescent="0.3">
      <c r="A68" s="10" t="s">
        <v>115</v>
      </c>
      <c r="B68" s="10" t="s">
        <v>113</v>
      </c>
    </row>
    <row r="69" spans="1:2" x14ac:dyDescent="0.3">
      <c r="A69" s="10" t="s">
        <v>34</v>
      </c>
      <c r="B69" s="10" t="s">
        <v>173</v>
      </c>
    </row>
    <row r="70" spans="1:2" x14ac:dyDescent="0.3">
      <c r="A70" s="10" t="s">
        <v>35</v>
      </c>
      <c r="B70" s="10" t="s">
        <v>75</v>
      </c>
    </row>
    <row r="71" spans="1:2" x14ac:dyDescent="0.3">
      <c r="A71" s="10" t="s">
        <v>36</v>
      </c>
      <c r="B71" s="10" t="s">
        <v>76</v>
      </c>
    </row>
    <row r="72" spans="1:2" x14ac:dyDescent="0.3">
      <c r="A72" s="10" t="s">
        <v>37</v>
      </c>
      <c r="B72" s="10" t="s">
        <v>77</v>
      </c>
    </row>
    <row r="73" spans="1:2" x14ac:dyDescent="0.3">
      <c r="A73" s="10" t="s">
        <v>38</v>
      </c>
      <c r="B73" s="10" t="s">
        <v>78</v>
      </c>
    </row>
    <row r="74" spans="1:2" x14ac:dyDescent="0.3">
      <c r="A74" s="10" t="s">
        <v>44</v>
      </c>
      <c r="B74" s="10" t="s">
        <v>83</v>
      </c>
    </row>
    <row r="75" spans="1:2" x14ac:dyDescent="0.3">
      <c r="A75" s="10" t="s">
        <v>45</v>
      </c>
      <c r="B75" s="10" t="s">
        <v>84</v>
      </c>
    </row>
    <row r="76" spans="1:2" x14ac:dyDescent="0.3">
      <c r="A76" s="10" t="s">
        <v>46</v>
      </c>
      <c r="B76" s="10" t="s">
        <v>85</v>
      </c>
    </row>
    <row r="77" spans="1:2" x14ac:dyDescent="0.3">
      <c r="A77" s="10" t="s">
        <v>47</v>
      </c>
      <c r="B77" s="10" t="s">
        <v>86</v>
      </c>
    </row>
    <row r="78" spans="1:2" x14ac:dyDescent="0.3">
      <c r="A78" s="10" t="s">
        <v>55</v>
      </c>
      <c r="B78" s="10" t="s">
        <v>97</v>
      </c>
    </row>
    <row r="79" spans="1:2" x14ac:dyDescent="0.3">
      <c r="A79" s="10" t="s">
        <v>39</v>
      </c>
      <c r="B79" s="10" t="s">
        <v>79</v>
      </c>
    </row>
    <row r="80" spans="1:2" x14ac:dyDescent="0.3">
      <c r="A80" s="10" t="s">
        <v>41</v>
      </c>
      <c r="B80" s="10" t="s">
        <v>174</v>
      </c>
    </row>
    <row r="81" spans="1:2" x14ac:dyDescent="0.3">
      <c r="A81" s="10" t="s">
        <v>42</v>
      </c>
      <c r="B81" s="10" t="s">
        <v>81</v>
      </c>
    </row>
    <row r="82" spans="1:2" x14ac:dyDescent="0.3">
      <c r="A82" s="10" t="s">
        <v>43</v>
      </c>
      <c r="B82" s="10" t="s">
        <v>82</v>
      </c>
    </row>
    <row r="83" spans="1:2" x14ac:dyDescent="0.3">
      <c r="A83" s="10" t="s">
        <v>48</v>
      </c>
      <c r="B83" s="10" t="s">
        <v>87</v>
      </c>
    </row>
    <row r="84" spans="1:2" x14ac:dyDescent="0.3">
      <c r="A84" s="10" t="s">
        <v>114</v>
      </c>
      <c r="B84" s="10" t="s">
        <v>88</v>
      </c>
    </row>
    <row r="85" spans="1:2" x14ac:dyDescent="0.3">
      <c r="A85" s="10" t="s">
        <v>49</v>
      </c>
      <c r="B85" s="10" t="s">
        <v>89</v>
      </c>
    </row>
    <row r="86" spans="1:2" x14ac:dyDescent="0.3">
      <c r="A86" s="10" t="s">
        <v>50</v>
      </c>
      <c r="B86" s="10" t="s">
        <v>90</v>
      </c>
    </row>
    <row r="87" spans="1:2" x14ac:dyDescent="0.3">
      <c r="A87" s="10" t="s">
        <v>51</v>
      </c>
      <c r="B87" s="10" t="s">
        <v>91</v>
      </c>
    </row>
    <row r="88" spans="1:2" x14ac:dyDescent="0.3">
      <c r="A88" s="10" t="s">
        <v>40</v>
      </c>
      <c r="B88" s="10" t="s">
        <v>80</v>
      </c>
    </row>
    <row r="89" spans="1:2" x14ac:dyDescent="0.3">
      <c r="A89" s="10" t="s">
        <v>167</v>
      </c>
      <c r="B89" s="10" t="s">
        <v>94</v>
      </c>
    </row>
    <row r="90" spans="1:2" x14ac:dyDescent="0.3">
      <c r="A90" s="10" t="s">
        <v>168</v>
      </c>
      <c r="B90" s="10" t="s">
        <v>95</v>
      </c>
    </row>
  </sheetData>
  <mergeCells count="2">
    <mergeCell ref="A1:B1"/>
    <mergeCell ref="A30:B3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activeCell="A18" sqref="A18:G19"/>
    </sheetView>
  </sheetViews>
  <sheetFormatPr defaultRowHeight="14.4" x14ac:dyDescent="0.3"/>
  <sheetData>
    <row r="1" spans="1:7" x14ac:dyDescent="0.3">
      <c r="A1" s="15" t="s">
        <v>196</v>
      </c>
      <c r="B1" s="15"/>
      <c r="C1" s="15"/>
      <c r="D1" s="15"/>
      <c r="E1" s="15"/>
      <c r="F1" s="15"/>
      <c r="G1" s="15"/>
    </row>
    <row r="2" spans="1:7" x14ac:dyDescent="0.3">
      <c r="A2" s="15" t="s">
        <v>175</v>
      </c>
      <c r="B2" s="15"/>
      <c r="C2" s="15"/>
      <c r="D2" s="15"/>
      <c r="E2" s="15"/>
      <c r="F2" s="15"/>
      <c r="G2" s="15"/>
    </row>
    <row r="3" spans="1:7" x14ac:dyDescent="0.3">
      <c r="A3" s="8" t="s">
        <v>176</v>
      </c>
      <c r="B3" s="8" t="s">
        <v>177</v>
      </c>
      <c r="C3" s="8" t="s">
        <v>178</v>
      </c>
      <c r="D3" s="8" t="s">
        <v>179</v>
      </c>
      <c r="E3" s="8" t="s">
        <v>180</v>
      </c>
      <c r="F3" s="8" t="s">
        <v>181</v>
      </c>
      <c r="G3" s="8" t="s">
        <v>182</v>
      </c>
    </row>
    <row r="4" spans="1:7" x14ac:dyDescent="0.3">
      <c r="A4" s="3">
        <v>2016</v>
      </c>
      <c r="B4" s="3">
        <v>21353</v>
      </c>
      <c r="C4" s="3">
        <v>6617</v>
      </c>
      <c r="D4" s="3">
        <v>7480</v>
      </c>
      <c r="E4" s="3">
        <v>7732</v>
      </c>
      <c r="F4" s="3">
        <v>13987</v>
      </c>
      <c r="G4" s="3">
        <v>35816</v>
      </c>
    </row>
    <row r="5" spans="1:7" x14ac:dyDescent="0.3">
      <c r="A5" s="3">
        <v>2017</v>
      </c>
      <c r="B5" s="3">
        <v>20289</v>
      </c>
      <c r="C5" s="3">
        <v>6674</v>
      </c>
      <c r="D5" s="3">
        <v>7509</v>
      </c>
      <c r="E5" s="3">
        <v>8058</v>
      </c>
      <c r="F5" s="3">
        <v>14069</v>
      </c>
      <c r="G5" s="3">
        <v>36310</v>
      </c>
    </row>
    <row r="6" spans="1:7" x14ac:dyDescent="0.3">
      <c r="A6" s="3">
        <v>2018</v>
      </c>
      <c r="B6" s="3">
        <v>19585</v>
      </c>
      <c r="C6" s="3">
        <v>6818</v>
      </c>
      <c r="D6" s="3">
        <v>7390</v>
      </c>
      <c r="E6" s="3">
        <v>8323</v>
      </c>
      <c r="F6" s="3">
        <v>13949</v>
      </c>
      <c r="G6" s="3">
        <v>36480</v>
      </c>
    </row>
    <row r="7" spans="1:7" x14ac:dyDescent="0.3">
      <c r="A7" s="3">
        <v>2019</v>
      </c>
      <c r="B7" s="3">
        <v>18151</v>
      </c>
      <c r="C7" s="3">
        <v>6802</v>
      </c>
      <c r="D7" s="3">
        <v>7326</v>
      </c>
      <c r="E7" s="3">
        <v>8476</v>
      </c>
      <c r="F7" s="3">
        <v>14008</v>
      </c>
      <c r="G7" s="3">
        <v>36612</v>
      </c>
    </row>
    <row r="8" spans="1:7" x14ac:dyDescent="0.3">
      <c r="A8" s="3">
        <v>2020</v>
      </c>
      <c r="B8" s="3">
        <v>15990</v>
      </c>
      <c r="C8" s="3">
        <v>6391</v>
      </c>
      <c r="D8" s="3">
        <v>6831</v>
      </c>
      <c r="E8" s="3">
        <v>7841</v>
      </c>
      <c r="F8" s="3">
        <v>13218</v>
      </c>
      <c r="G8" s="3">
        <v>34281</v>
      </c>
    </row>
    <row r="9" spans="1:7" x14ac:dyDescent="0.3">
      <c r="A9" s="3">
        <v>2021</v>
      </c>
      <c r="B9" s="3">
        <v>14495</v>
      </c>
      <c r="C9" s="3">
        <v>6130</v>
      </c>
      <c r="D9" s="3">
        <v>6800</v>
      </c>
      <c r="E9" s="3">
        <v>7598</v>
      </c>
      <c r="F9" s="3">
        <v>12809</v>
      </c>
      <c r="G9" s="3">
        <v>33337</v>
      </c>
    </row>
    <row r="10" spans="1:7" x14ac:dyDescent="0.3">
      <c r="A10" s="15" t="s">
        <v>183</v>
      </c>
      <c r="B10" s="15"/>
      <c r="C10" s="15"/>
      <c r="D10" s="15"/>
      <c r="E10" s="15"/>
      <c r="F10" s="15"/>
      <c r="G10" s="15"/>
    </row>
    <row r="11" spans="1:7" x14ac:dyDescent="0.3">
      <c r="A11" s="8" t="s">
        <v>176</v>
      </c>
      <c r="B11" s="8" t="s">
        <v>177</v>
      </c>
      <c r="C11" s="8" t="s">
        <v>178</v>
      </c>
      <c r="D11" s="8" t="s">
        <v>179</v>
      </c>
      <c r="E11" s="8" t="s">
        <v>180</v>
      </c>
      <c r="F11" s="8" t="s">
        <v>181</v>
      </c>
      <c r="G11" s="8" t="s">
        <v>182</v>
      </c>
    </row>
    <row r="12" spans="1:7" x14ac:dyDescent="0.3">
      <c r="A12" s="3">
        <v>2016</v>
      </c>
      <c r="B12" s="3">
        <v>25604</v>
      </c>
      <c r="C12" s="3">
        <v>9432</v>
      </c>
      <c r="D12" s="3">
        <v>12285</v>
      </c>
      <c r="E12" s="3">
        <v>17343</v>
      </c>
      <c r="F12" s="3">
        <v>44449</v>
      </c>
      <c r="G12" s="3">
        <v>83509</v>
      </c>
    </row>
    <row r="13" spans="1:7" x14ac:dyDescent="0.3">
      <c r="A13" s="3">
        <v>2017</v>
      </c>
      <c r="B13" s="3">
        <v>24359</v>
      </c>
      <c r="C13" s="3">
        <v>9432</v>
      </c>
      <c r="D13" s="3">
        <v>12271</v>
      </c>
      <c r="E13" s="3">
        <v>17411</v>
      </c>
      <c r="F13" s="3">
        <v>45196</v>
      </c>
      <c r="G13" s="3">
        <v>84310</v>
      </c>
    </row>
    <row r="14" spans="1:7" x14ac:dyDescent="0.3">
      <c r="A14" s="3">
        <v>2018</v>
      </c>
      <c r="B14" s="3">
        <v>23226</v>
      </c>
      <c r="C14" s="3">
        <v>9508</v>
      </c>
      <c r="D14" s="3">
        <v>12291</v>
      </c>
      <c r="E14" s="3">
        <v>17215</v>
      </c>
      <c r="F14" s="3">
        <v>45543</v>
      </c>
      <c r="G14" s="3">
        <v>84557</v>
      </c>
    </row>
    <row r="15" spans="1:7" x14ac:dyDescent="0.3">
      <c r="A15" s="3">
        <v>2019</v>
      </c>
      <c r="B15" s="3">
        <v>21472</v>
      </c>
      <c r="C15" s="3">
        <v>9707</v>
      </c>
      <c r="D15" s="3">
        <v>12028</v>
      </c>
      <c r="E15" s="3">
        <v>17416</v>
      </c>
      <c r="F15" s="3">
        <v>45331</v>
      </c>
      <c r="G15" s="3">
        <v>84482</v>
      </c>
    </row>
    <row r="16" spans="1:7" x14ac:dyDescent="0.3">
      <c r="A16" s="3">
        <v>2020</v>
      </c>
      <c r="B16" s="3">
        <v>18711</v>
      </c>
      <c r="C16" s="3">
        <v>8922</v>
      </c>
      <c r="D16" s="3">
        <v>11506</v>
      </c>
      <c r="E16" s="3">
        <v>15868</v>
      </c>
      <c r="F16" s="3">
        <v>43273</v>
      </c>
      <c r="G16" s="3">
        <v>79569</v>
      </c>
    </row>
    <row r="17" spans="1:7" x14ac:dyDescent="0.3">
      <c r="A17" s="3">
        <v>2021</v>
      </c>
      <c r="B17" s="3">
        <v>16907</v>
      </c>
      <c r="C17" s="3">
        <v>8428</v>
      </c>
      <c r="D17" s="3">
        <v>11406</v>
      </c>
      <c r="E17" s="3">
        <v>15319</v>
      </c>
      <c r="F17" s="3">
        <v>41852</v>
      </c>
      <c r="G17" s="3">
        <v>77005</v>
      </c>
    </row>
    <row r="18" spans="1:7" x14ac:dyDescent="0.3">
      <c r="A18" s="15" t="s">
        <v>184</v>
      </c>
      <c r="B18" s="15"/>
      <c r="C18" s="15"/>
      <c r="D18" s="15"/>
      <c r="E18" s="15"/>
      <c r="F18" s="15"/>
      <c r="G18" s="15"/>
    </row>
    <row r="19" spans="1:7" x14ac:dyDescent="0.3">
      <c r="A19" s="8" t="s">
        <v>176</v>
      </c>
      <c r="B19" s="8" t="s">
        <v>177</v>
      </c>
      <c r="C19" s="8" t="s">
        <v>178</v>
      </c>
      <c r="D19" s="8" t="s">
        <v>179</v>
      </c>
      <c r="E19" s="8" t="s">
        <v>180</v>
      </c>
      <c r="F19" s="8" t="s">
        <v>181</v>
      </c>
      <c r="G19" s="8" t="s">
        <v>182</v>
      </c>
    </row>
    <row r="20" spans="1:7" x14ac:dyDescent="0.3">
      <c r="A20" s="3">
        <v>2016</v>
      </c>
      <c r="B20" s="4">
        <v>1.1990820961925726</v>
      </c>
      <c r="C20" s="4">
        <v>1.4254193743388242</v>
      </c>
      <c r="D20" s="4">
        <v>1.642379679144385</v>
      </c>
      <c r="E20" s="4">
        <v>2.2430160372478012</v>
      </c>
      <c r="F20" s="4">
        <v>3.1778794594981052</v>
      </c>
      <c r="G20" s="4">
        <v>2.3316115702479339</v>
      </c>
    </row>
    <row r="21" spans="1:7" x14ac:dyDescent="0.3">
      <c r="A21" s="3">
        <v>2017</v>
      </c>
      <c r="B21" s="4">
        <v>1.2006013110552516</v>
      </c>
      <c r="C21" s="4">
        <v>1.4132454300269703</v>
      </c>
      <c r="D21" s="4">
        <v>1.6341723265414836</v>
      </c>
      <c r="E21" s="4">
        <v>2.160709853561678</v>
      </c>
      <c r="F21" s="4">
        <v>3.2124529106546307</v>
      </c>
      <c r="G21" s="4">
        <v>2.3219498760671993</v>
      </c>
    </row>
    <row r="22" spans="1:7" x14ac:dyDescent="0.3">
      <c r="A22" s="3">
        <v>2018</v>
      </c>
      <c r="B22" s="4">
        <v>1.1859075823334184</v>
      </c>
      <c r="C22" s="4">
        <v>1.3945438545027868</v>
      </c>
      <c r="D22" s="4">
        <v>1.6631935047361299</v>
      </c>
      <c r="E22" s="4">
        <v>2.0683647723176741</v>
      </c>
      <c r="F22" s="4">
        <v>3.2649652304824719</v>
      </c>
      <c r="G22" s="4">
        <v>2.3179002192982456</v>
      </c>
    </row>
    <row r="23" spans="1:7" x14ac:dyDescent="0.3">
      <c r="A23" s="3">
        <v>2019</v>
      </c>
      <c r="B23" s="4">
        <v>1.1829651258883809</v>
      </c>
      <c r="C23" s="4">
        <v>1.4270802705086738</v>
      </c>
      <c r="D23" s="4">
        <v>1.6418236418236418</v>
      </c>
      <c r="E23" s="4">
        <v>2.0547428032090607</v>
      </c>
      <c r="F23" s="4">
        <v>3.2360793832095944</v>
      </c>
      <c r="G23" s="4">
        <v>2.3074948104446631</v>
      </c>
    </row>
    <row r="24" spans="1:7" x14ac:dyDescent="0.3">
      <c r="A24" s="3">
        <v>2020</v>
      </c>
      <c r="B24" s="4">
        <v>1.1701688555347092</v>
      </c>
      <c r="C24" s="4">
        <v>1.3960256610859021</v>
      </c>
      <c r="D24" s="4">
        <v>1.6843800322061191</v>
      </c>
      <c r="E24" s="4">
        <v>2.0237214640989669</v>
      </c>
      <c r="F24" s="4">
        <v>3.2737933121500982</v>
      </c>
      <c r="G24" s="4">
        <v>2.3210816487266999</v>
      </c>
    </row>
    <row r="25" spans="1:7" x14ac:dyDescent="0.3">
      <c r="A25" s="3">
        <v>2021</v>
      </c>
      <c r="B25" s="4">
        <v>1.1664022076578131</v>
      </c>
      <c r="C25" s="4">
        <v>1.3748776508972267</v>
      </c>
      <c r="D25" s="4">
        <v>1.6773529411764705</v>
      </c>
      <c r="E25" s="4">
        <v>2.0161884706501709</v>
      </c>
      <c r="F25" s="4">
        <v>3.2673901163244592</v>
      </c>
      <c r="G25" s="4">
        <v>2.3098959114497406</v>
      </c>
    </row>
  </sheetData>
  <mergeCells count="4">
    <mergeCell ref="A1:G1"/>
    <mergeCell ref="A2:G2"/>
    <mergeCell ref="A10:G10"/>
    <mergeCell ref="A18:G1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A3" sqref="A3:A13"/>
    </sheetView>
  </sheetViews>
  <sheetFormatPr defaultRowHeight="14.4" x14ac:dyDescent="0.3"/>
  <cols>
    <col min="1" max="1" width="58.109375" bestFit="1" customWidth="1"/>
  </cols>
  <sheetData>
    <row r="1" spans="1:7" x14ac:dyDescent="0.3">
      <c r="A1" s="15" t="s">
        <v>197</v>
      </c>
      <c r="B1" s="15"/>
      <c r="C1" s="15"/>
      <c r="D1" s="15"/>
      <c r="E1" s="15"/>
      <c r="F1" s="15"/>
      <c r="G1" s="15"/>
    </row>
    <row r="2" spans="1:7" x14ac:dyDescent="0.3">
      <c r="A2" s="5" t="s">
        <v>185</v>
      </c>
      <c r="B2" s="6">
        <v>2016</v>
      </c>
      <c r="C2" s="6">
        <v>2017</v>
      </c>
      <c r="D2" s="6">
        <v>2018</v>
      </c>
      <c r="E2" s="6">
        <v>2019</v>
      </c>
      <c r="F2" s="6">
        <v>2020</v>
      </c>
      <c r="G2" s="6">
        <v>2021</v>
      </c>
    </row>
    <row r="3" spans="1:7" x14ac:dyDescent="0.3">
      <c r="A3" s="12" t="s">
        <v>186</v>
      </c>
      <c r="B3" s="7">
        <v>0.79810000000000003</v>
      </c>
      <c r="C3" s="7">
        <v>0.80110000000000003</v>
      </c>
      <c r="D3" s="7">
        <v>0.8024</v>
      </c>
      <c r="E3" s="7">
        <v>0.80469999999999997</v>
      </c>
      <c r="F3" s="7">
        <v>0.79520000000000002</v>
      </c>
      <c r="G3" s="7">
        <v>0.80230000000000001</v>
      </c>
    </row>
    <row r="4" spans="1:7" x14ac:dyDescent="0.3">
      <c r="A4" s="12" t="s">
        <v>187</v>
      </c>
      <c r="B4" s="7">
        <v>0.75139999999999996</v>
      </c>
      <c r="C4" s="7">
        <v>0.70899999999999996</v>
      </c>
      <c r="D4" s="7">
        <v>0.67210000000000003</v>
      </c>
      <c r="E4" s="7">
        <v>0.68310000000000004</v>
      </c>
      <c r="F4" s="7">
        <v>0.60140000000000005</v>
      </c>
      <c r="G4" s="7">
        <v>0.59250000000000003</v>
      </c>
    </row>
    <row r="5" spans="1:7" x14ac:dyDescent="0.3">
      <c r="A5" s="12" t="s">
        <v>188</v>
      </c>
      <c r="B5" s="7">
        <v>0.35809999999999997</v>
      </c>
      <c r="C5" s="7">
        <v>0.3488</v>
      </c>
      <c r="D5" s="7">
        <v>0.3453</v>
      </c>
      <c r="E5" s="7">
        <v>0.34360000000000002</v>
      </c>
      <c r="F5" s="7">
        <v>0.3332</v>
      </c>
      <c r="G5" s="7">
        <v>0.33789999999999998</v>
      </c>
    </row>
    <row r="6" spans="1:7" x14ac:dyDescent="0.3">
      <c r="A6" s="12" t="s">
        <v>189</v>
      </c>
      <c r="B6" s="7">
        <v>0.33400000000000002</v>
      </c>
      <c r="C6" s="7">
        <v>0.34089999999999998</v>
      </c>
      <c r="D6" s="7">
        <v>0.34039999999999998</v>
      </c>
      <c r="E6" s="7">
        <v>0.34689999999999999</v>
      </c>
      <c r="F6" s="7">
        <v>0.33379999999999999</v>
      </c>
      <c r="G6" s="7">
        <v>0.34449999999999997</v>
      </c>
    </row>
    <row r="7" spans="1:7" x14ac:dyDescent="0.3">
      <c r="A7" s="12" t="s">
        <v>83</v>
      </c>
      <c r="B7" s="7">
        <v>0.2064</v>
      </c>
      <c r="C7" s="7">
        <v>0.2029</v>
      </c>
      <c r="D7" s="7">
        <v>0.1978</v>
      </c>
      <c r="E7" s="7">
        <v>0.19620000000000001</v>
      </c>
      <c r="F7" s="7">
        <v>0.18410000000000001</v>
      </c>
      <c r="G7" s="7">
        <v>0.18770000000000001</v>
      </c>
    </row>
    <row r="8" spans="1:7" x14ac:dyDescent="0.3">
      <c r="A8" s="12" t="s">
        <v>190</v>
      </c>
      <c r="B8" s="7">
        <v>0.191</v>
      </c>
      <c r="C8" s="7">
        <v>0.19370000000000001</v>
      </c>
      <c r="D8" s="7">
        <v>0.19159999999999999</v>
      </c>
      <c r="E8" s="7">
        <v>0.18970000000000001</v>
      </c>
      <c r="F8" s="7">
        <v>0.1913</v>
      </c>
      <c r="G8" s="7">
        <v>0.1898</v>
      </c>
    </row>
    <row r="9" spans="1:7" x14ac:dyDescent="0.3">
      <c r="A9" s="12" t="s">
        <v>96</v>
      </c>
      <c r="B9" s="7">
        <v>0.187</v>
      </c>
      <c r="C9" s="7">
        <v>0.18179999999999999</v>
      </c>
      <c r="D9" s="7">
        <v>0.17519999999999999</v>
      </c>
      <c r="E9" s="7">
        <v>0.16589999999999999</v>
      </c>
      <c r="F9" s="7">
        <v>0.1661</v>
      </c>
      <c r="G9" s="7">
        <v>0.161</v>
      </c>
    </row>
    <row r="10" spans="1:7" x14ac:dyDescent="0.3">
      <c r="A10" s="12" t="s">
        <v>191</v>
      </c>
      <c r="B10" s="7">
        <v>0.121</v>
      </c>
      <c r="C10" s="7">
        <v>0.1295</v>
      </c>
      <c r="D10" s="7">
        <v>0.1361</v>
      </c>
      <c r="E10" s="7">
        <v>0.1401</v>
      </c>
      <c r="F10" s="7">
        <v>0.14460000000000001</v>
      </c>
      <c r="G10" s="7">
        <v>0.14829999999999999</v>
      </c>
    </row>
    <row r="11" spans="1:7" x14ac:dyDescent="0.3">
      <c r="A11" s="12" t="s">
        <v>192</v>
      </c>
      <c r="B11" s="7">
        <v>6.3200000000000006E-2</v>
      </c>
      <c r="C11" s="7">
        <v>6.0400000000000002E-2</v>
      </c>
      <c r="D11" s="7">
        <v>5.8900000000000001E-2</v>
      </c>
      <c r="E11" s="7">
        <v>5.91E-2</v>
      </c>
      <c r="F11" s="7">
        <v>5.96E-2</v>
      </c>
      <c r="G11" s="7">
        <v>5.7200000000000001E-2</v>
      </c>
    </row>
    <row r="12" spans="1:7" x14ac:dyDescent="0.3">
      <c r="A12" s="12" t="s">
        <v>193</v>
      </c>
      <c r="B12" s="7">
        <v>5.8700000000000002E-2</v>
      </c>
      <c r="C12" s="7">
        <v>5.7700000000000001E-2</v>
      </c>
      <c r="D12" s="7">
        <v>5.45E-2</v>
      </c>
      <c r="E12" s="7">
        <v>5.3699999999999998E-2</v>
      </c>
      <c r="F12" s="7">
        <v>4.7899999999999998E-2</v>
      </c>
      <c r="G12" s="7">
        <v>4.7399999999999998E-2</v>
      </c>
    </row>
    <row r="13" spans="1:7" x14ac:dyDescent="0.3">
      <c r="A13" s="13" t="s">
        <v>194</v>
      </c>
      <c r="B13" s="7">
        <v>5.1499999999999997E-2</v>
      </c>
      <c r="C13" s="7">
        <v>5.0999999999999997E-2</v>
      </c>
      <c r="D13" s="7">
        <v>5.0700000000000002E-2</v>
      </c>
      <c r="E13" s="7">
        <v>4.7E-2</v>
      </c>
      <c r="F13" s="7">
        <v>4.7300000000000002E-2</v>
      </c>
      <c r="G13" s="7">
        <v>4.48E-2</v>
      </c>
    </row>
  </sheetData>
  <mergeCells count="1"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sqref="A1:G1"/>
    </sheetView>
  </sheetViews>
  <sheetFormatPr defaultRowHeight="14.4" x14ac:dyDescent="0.3"/>
  <cols>
    <col min="1" max="1" width="39.77734375" customWidth="1"/>
  </cols>
  <sheetData>
    <row r="1" spans="1:7" x14ac:dyDescent="0.3">
      <c r="A1" s="15" t="s">
        <v>209</v>
      </c>
      <c r="B1" s="15"/>
      <c r="C1" s="15"/>
      <c r="D1" s="15"/>
      <c r="E1" s="15"/>
      <c r="F1" s="15"/>
      <c r="G1" s="15"/>
    </row>
    <row r="2" spans="1:7" x14ac:dyDescent="0.3">
      <c r="A2" s="8" t="s">
        <v>208</v>
      </c>
      <c r="B2" s="8">
        <v>2016</v>
      </c>
      <c r="C2" s="8">
        <v>2017</v>
      </c>
      <c r="D2" s="8">
        <v>2018</v>
      </c>
      <c r="E2" s="8">
        <v>2019</v>
      </c>
      <c r="F2" s="8">
        <v>2020</v>
      </c>
      <c r="G2" s="8">
        <v>2021</v>
      </c>
    </row>
    <row r="3" spans="1:7" x14ac:dyDescent="0.3">
      <c r="A3" s="14" t="s">
        <v>198</v>
      </c>
      <c r="B3" s="9">
        <v>0.58994123483171801</v>
      </c>
      <c r="C3" s="9">
        <v>0.59334288130036394</v>
      </c>
      <c r="D3" s="9">
        <v>0.58461823573017002</v>
      </c>
      <c r="E3" s="9">
        <v>0.59379709685095605</v>
      </c>
      <c r="F3" s="9">
        <v>0.58048919903779705</v>
      </c>
      <c r="G3" s="9">
        <v>0.58948109884949496</v>
      </c>
    </row>
    <row r="4" spans="1:7" x14ac:dyDescent="0.3">
      <c r="A4" s="14" t="s">
        <v>199</v>
      </c>
      <c r="B4" s="9">
        <v>0.47027398305731499</v>
      </c>
      <c r="C4" s="9">
        <v>0.48929304781460797</v>
      </c>
      <c r="D4" s="9">
        <v>0.50568939955522596</v>
      </c>
      <c r="E4" s="9">
        <v>0.53000317284048504</v>
      </c>
      <c r="F4" s="9">
        <v>0.50891942744182705</v>
      </c>
      <c r="G4" s="9">
        <v>0.518337637943179</v>
      </c>
    </row>
    <row r="5" spans="1:7" x14ac:dyDescent="0.3">
      <c r="A5" s="14" t="s">
        <v>200</v>
      </c>
      <c r="B5" s="9">
        <v>0.33618255361367599</v>
      </c>
      <c r="C5" s="9">
        <v>0.36315635083602199</v>
      </c>
      <c r="D5" s="9">
        <v>0.37401779095626397</v>
      </c>
      <c r="E5" s="9">
        <v>0.39335289918299399</v>
      </c>
      <c r="F5" s="9">
        <v>0.38702455521947299</v>
      </c>
      <c r="G5" s="9">
        <v>0.39960084526884199</v>
      </c>
    </row>
    <row r="6" spans="1:7" x14ac:dyDescent="0.3">
      <c r="A6" s="14" t="s">
        <v>201</v>
      </c>
      <c r="B6" s="9">
        <v>6.1115775013355703E-2</v>
      </c>
      <c r="C6" s="9">
        <v>7.2765861991613903E-2</v>
      </c>
      <c r="D6" s="9">
        <v>8.6434395848776893E-2</v>
      </c>
      <c r="E6" s="9">
        <v>0.101114460220512</v>
      </c>
      <c r="F6" s="9">
        <v>9.7125300688308297E-2</v>
      </c>
      <c r="G6" s="9">
        <v>0.11340690302888</v>
      </c>
    </row>
    <row r="7" spans="1:7" x14ac:dyDescent="0.3">
      <c r="A7" s="14" t="s">
        <v>202</v>
      </c>
      <c r="B7" s="9">
        <v>4.7256353506830502E-2</v>
      </c>
      <c r="C7" s="9">
        <v>5.4975583662623201E-2</v>
      </c>
      <c r="D7" s="9">
        <v>5.8080059303187603E-2</v>
      </c>
      <c r="E7" s="9">
        <v>6.5340683747124595E-2</v>
      </c>
      <c r="F7" s="9">
        <v>5.9375520994593603E-2</v>
      </c>
      <c r="G7" s="9">
        <v>6.7222352664944807E-2</v>
      </c>
    </row>
    <row r="8" spans="1:7" x14ac:dyDescent="0.3">
      <c r="A8" s="14" t="s">
        <v>203</v>
      </c>
      <c r="B8" s="9">
        <v>4.42494085323972E-2</v>
      </c>
      <c r="C8" s="9">
        <v>5.2646109778613698E-2</v>
      </c>
      <c r="D8" s="9">
        <v>6.1786508524833202E-2</v>
      </c>
      <c r="E8" s="9">
        <v>7.4700563179186205E-2</v>
      </c>
      <c r="F8" s="9">
        <v>7.3141686712553902E-2</v>
      </c>
      <c r="G8" s="9">
        <v>8.59356656492134E-2</v>
      </c>
    </row>
    <row r="9" spans="1:7" x14ac:dyDescent="0.3">
      <c r="A9" s="14" t="s">
        <v>204</v>
      </c>
      <c r="B9" s="9">
        <v>3.4114324963748797E-2</v>
      </c>
      <c r="C9" s="9">
        <v>3.5442513761151297E-2</v>
      </c>
      <c r="D9" s="9">
        <v>3.2672349888806497E-2</v>
      </c>
      <c r="E9" s="9">
        <v>3.4603791544380098E-2</v>
      </c>
      <c r="F9" s="9">
        <v>2.8699359325505502E-2</v>
      </c>
      <c r="G9" s="9">
        <v>2.8269546841981699E-2</v>
      </c>
    </row>
    <row r="10" spans="1:7" x14ac:dyDescent="0.3">
      <c r="A10" s="14" t="s">
        <v>205</v>
      </c>
      <c r="B10" s="9">
        <v>4.0296115393421402E-3</v>
      </c>
      <c r="C10" s="9">
        <v>3.9687332838679599E-3</v>
      </c>
      <c r="D10" s="9">
        <v>3.6693847294292101E-3</v>
      </c>
      <c r="E10" s="9">
        <v>3.8867295946696302E-3</v>
      </c>
      <c r="F10" s="9">
        <v>3.1200133374615999E-3</v>
      </c>
      <c r="G10" s="9">
        <v>2.5592862174219299E-3</v>
      </c>
    </row>
    <row r="11" spans="1:7" x14ac:dyDescent="0.3">
      <c r="A11" s="14" t="s">
        <v>206</v>
      </c>
      <c r="B11" s="9">
        <v>2.6864076928947598E-3</v>
      </c>
      <c r="C11" s="9">
        <v>2.7608579366038E-3</v>
      </c>
      <c r="D11" s="9">
        <v>2.90956263899185E-3</v>
      </c>
      <c r="E11" s="9">
        <v>2.4391211231855302E-3</v>
      </c>
      <c r="F11" s="9">
        <v>2.2626050920522998E-3</v>
      </c>
      <c r="G11" s="9">
        <v>1.73749706503874E-3</v>
      </c>
    </row>
    <row r="12" spans="1:7" x14ac:dyDescent="0.3">
      <c r="A12" s="14" t="s">
        <v>207</v>
      </c>
      <c r="B12" s="9">
        <v>2.6558803327482298E-3</v>
      </c>
      <c r="C12" s="9">
        <v>2.5710489534622898E-3</v>
      </c>
      <c r="D12" s="9">
        <v>3.02075611564122E-3</v>
      </c>
      <c r="E12" s="9">
        <v>3.8668993416356E-3</v>
      </c>
      <c r="F12" s="9">
        <v>2.92947817181509E-3</v>
      </c>
      <c r="G12" s="9">
        <v>2.67668466776239E-3</v>
      </c>
    </row>
    <row r="13" spans="1:7" x14ac:dyDescent="0.3">
      <c r="B13" s="2"/>
      <c r="C13" s="2"/>
      <c r="D13" s="2"/>
      <c r="E13" s="2"/>
      <c r="F13" s="2"/>
      <c r="G13" s="2"/>
    </row>
  </sheetData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7"/>
  <sheetViews>
    <sheetView tabSelected="1" workbookViewId="0">
      <selection sqref="A1:XFD1048576"/>
    </sheetView>
  </sheetViews>
  <sheetFormatPr defaultRowHeight="14.4" x14ac:dyDescent="0.3"/>
  <sheetData>
    <row r="17" spans="1:1" x14ac:dyDescent="0.3">
      <c r="A17" t="s">
        <v>21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</dc:creator>
  <cp:lastModifiedBy>Chris</cp:lastModifiedBy>
  <dcterms:created xsi:type="dcterms:W3CDTF">2025-02-16T10:35:39Z</dcterms:created>
  <dcterms:modified xsi:type="dcterms:W3CDTF">2026-01-08T09:06:44Z</dcterms:modified>
</cp:coreProperties>
</file>